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wsdc-isilon1\gnome\gnome3\DropBox\Arthur\Papers\SeEvolution_v1_3\Frontiers\Revisions\"/>
    </mc:Choice>
  </mc:AlternateContent>
  <xr:revisionPtr revIDLastSave="0" documentId="13_ncr:1_{79BAF957-14DA-47AC-BD59-133180DC2522}" xr6:coauthVersionLast="47" xr6:coauthVersionMax="47" xr10:uidLastSave="{00000000-0000-0000-0000-000000000000}"/>
  <bookViews>
    <workbookView xWindow="768" yWindow="768" windowWidth="20364" windowHeight="12072" xr2:uid="{B673C7A3-8243-48E6-9252-DE9C2C3BB66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5" i="1" l="1"/>
  <c r="O45" i="1"/>
  <c r="N45" i="1"/>
  <c r="P37" i="1"/>
  <c r="O37" i="1"/>
  <c r="N37" i="1"/>
  <c r="P26" i="1"/>
  <c r="O26" i="1"/>
  <c r="N26" i="1"/>
  <c r="P35" i="1"/>
  <c r="O35" i="1"/>
  <c r="N35" i="1"/>
  <c r="P25" i="1"/>
  <c r="O25" i="1"/>
  <c r="N25" i="1"/>
  <c r="P43" i="1"/>
  <c r="O43" i="1"/>
  <c r="N43" i="1"/>
  <c r="N21" i="1"/>
  <c r="O21" i="1"/>
  <c r="P21" i="1"/>
  <c r="P15" i="1"/>
  <c r="O15" i="1"/>
  <c r="N15" i="1"/>
  <c r="P41" i="1"/>
  <c r="O41" i="1"/>
  <c r="N41" i="1"/>
  <c r="P39" i="1"/>
  <c r="O39" i="1"/>
  <c r="N39" i="1"/>
  <c r="P33" i="1"/>
  <c r="O33" i="1"/>
  <c r="N33" i="1"/>
  <c r="P31" i="1"/>
  <c r="O31" i="1"/>
  <c r="N31" i="1"/>
  <c r="P30" i="1"/>
  <c r="O30" i="1"/>
  <c r="N30" i="1"/>
  <c r="N29" i="1"/>
  <c r="O29" i="1"/>
  <c r="P29" i="1"/>
  <c r="P17" i="1"/>
  <c r="O17" i="1"/>
  <c r="N17" i="1"/>
  <c r="P27" i="1"/>
  <c r="O27" i="1"/>
  <c r="N27" i="1"/>
  <c r="P20" i="1"/>
  <c r="O20" i="1"/>
  <c r="N20" i="1"/>
  <c r="P19" i="1"/>
  <c r="O19" i="1"/>
  <c r="N19" i="1"/>
  <c r="P13" i="1" l="1"/>
  <c r="O13" i="1"/>
  <c r="N13" i="1"/>
  <c r="P11" i="1"/>
  <c r="O11" i="1"/>
  <c r="N11" i="1"/>
  <c r="P24" i="1"/>
  <c r="O24" i="1"/>
  <c r="N24" i="1"/>
  <c r="P23" i="1"/>
  <c r="O23" i="1"/>
  <c r="N23" i="1"/>
  <c r="P9" i="1"/>
  <c r="O9" i="1"/>
  <c r="N9" i="1"/>
  <c r="P5" i="1"/>
  <c r="O5" i="1"/>
  <c r="N5" i="1"/>
  <c r="P7" i="1"/>
  <c r="O7" i="1"/>
  <c r="N7" i="1"/>
  <c r="P3" i="1"/>
  <c r="O3" i="1"/>
  <c r="N3" i="1"/>
</calcChain>
</file>

<file path=xl/sharedStrings.xml><?xml version="1.0" encoding="utf-8"?>
<sst xmlns="http://schemas.openxmlformats.org/spreadsheetml/2006/main" count="351" uniqueCount="71">
  <si>
    <t>model</t>
  </si>
  <si>
    <t>num gen</t>
  </si>
  <si>
    <t>rate</t>
  </si>
  <si>
    <t>SNPs/year</t>
  </si>
  <si>
    <t>burnin</t>
  </si>
  <si>
    <t>ESS 200?</t>
  </si>
  <si>
    <t>Albany</t>
  </si>
  <si>
    <t>Altona</t>
  </si>
  <si>
    <t>Anatum</t>
  </si>
  <si>
    <t>95% HPD-low</t>
  </si>
  <si>
    <t>95% HPD-high</t>
  </si>
  <si>
    <t>SNPs/year-low</t>
  </si>
  <si>
    <t>SNPs/year-high</t>
  </si>
  <si>
    <t xml:space="preserve"> </t>
  </si>
  <si>
    <t>NA</t>
  </si>
  <si>
    <t>Strict_Const</t>
  </si>
  <si>
    <t>Relaxed_Const</t>
  </si>
  <si>
    <t>Berta</t>
  </si>
  <si>
    <t>Braenderup</t>
  </si>
  <si>
    <t>Cerro</t>
  </si>
  <si>
    <t>Derby</t>
  </si>
  <si>
    <t>Dublin</t>
  </si>
  <si>
    <t>Enteritidis</t>
  </si>
  <si>
    <t>Give</t>
  </si>
  <si>
    <t>Heidelberg</t>
  </si>
  <si>
    <t>Kentucky</t>
  </si>
  <si>
    <t>Montevideo</t>
  </si>
  <si>
    <t>Oranienberg</t>
  </si>
  <si>
    <t>Saintpaul</t>
  </si>
  <si>
    <t>Schwarzengrund</t>
  </si>
  <si>
    <t>Senftenberg</t>
  </si>
  <si>
    <t>Thompson</t>
  </si>
  <si>
    <t>Typhimurium</t>
  </si>
  <si>
    <t>Virginia</t>
  </si>
  <si>
    <t>100M</t>
  </si>
  <si>
    <t>10M</t>
  </si>
  <si>
    <t>Y</t>
  </si>
  <si>
    <t>N</t>
  </si>
  <si>
    <t>20M</t>
  </si>
  <si>
    <t>NS-ML</t>
  </si>
  <si>
    <t>NS-SD</t>
  </si>
  <si>
    <t>Agona</t>
  </si>
  <si>
    <t>Hadar</t>
  </si>
  <si>
    <t>R squared</t>
  </si>
  <si>
    <t>correlation coefficient</t>
  </si>
  <si>
    <t>serotype</t>
  </si>
  <si>
    <t>taxa</t>
  </si>
  <si>
    <t>alignment length</t>
  </si>
  <si>
    <t>SRR10084880, SRR10084904, SRR10084914, SRR2133332, SRR2133334, SRR2136793, SRR2143361, SRR2143364, SRR2143479, SRR2143483, SRR2147281, SRR2147301, SRR2147308, SRR2147309, SRR2147332, SRR2533784, SRR2533789, SRR2533797, SRR2545323, SRR2545324, SRR2545350, SRR2545351, SRR2545357, SRR2545359, SRR2911770, SRR2976779, SRR5229140, SRR6484483, SRR7084927, SRR7232210, SRR7634163, SRR7643258, SRR7643297, SRR8176776, SRR8207018, SRR8305846, SRR8305915, SRR8544269, SRR8782386, SRR9699610</t>
  </si>
  <si>
    <t>SRR10084902, SRR10084913, SRR10084967, SRR10085208, SRR10085214, SRR10085215, SRR10085233, SRR10085252, SRR10085556, SRR10085560, SRR10085563, SRR10085569, SRR10085570, SRR10085624, SRR10085656, SRR10085664, SRR10085665, SRR10085667, SRR10085680, SRR10085684, SRR10085708, SRR10086201, SRR3225408, SRR3286830, SRR3306219, SRR3606936, SRR3657445, SRR4427832, SRR5000267, SRR5040884, SRR5040887, SRR5172924, SRR5217509, SRR5217514, SRR5235731, SRR5235739, SRR5251420, SRR5488530, SRR5526944, SRR5712148, SRR5712168, SRR5712174, SRR5990618, SRR6109574, SRR6109684, SRR6116289, SRR6212571, SRR6236771, SRR6236786, SRR6286207, SRR6286208, SRR6286292, SRR6286533, SRR6322015, SRR6322017, SRR6337141, SRR6337279, SRR6342668, SRR6345674, SRR6367359, SRR6386654, SRR6386669, SRR6424911, SRR6635770, SRR6635792, SRR6667823, SRR6786479, SRR6826409, SRR6827018, SRR6827119, SRR6848217, SRR6848863, SRR6914769, SRR6951299, SRR6955771, SRR6955991, SRR6956004, SRR7011057, SRR7064963, SRR7065403, SRR7072144, SRR7079304, SRR7079306, SRR7179803, SRR7634212, SRR7634298, SRR7634357, SRR7638256, SRR7638326, SRR8397403, SRR8397413, SRR8426571, SRR8502730, SRR8663297, SRR8782298</t>
  </si>
  <si>
    <t>SRR5116456, SRR5172919, SRR5173500, SRR6178420, SRR6178848, SRR6178850, SRR6178892, SRR6179054, SRR6179424, SRR6179428, SRR6179430, SRR6179435, SRR6310274, SRR6311184, SRR6311212, SRR6367405, SRR6389475, SRR6389476, SRR6389477, SRR6451844, SRR6451951, SRR6783000, SRR6890538, SRR7230166, SRR7230225, SRR7230829, SRR7232002, SRR7427206, SRR7588490, SRR8476805, SRR8506553, SRR8782391, SRR8782617</t>
  </si>
  <si>
    <t>SRR3191465, SRR3191468, SRR3191469, SRR4095274, SRR4256600, SRR4446346, SRR5000270, SRR5000276, SRR5000280, SRR5000282, SRR5000283, SRR5217515, SRR5990700, SRR5990702, SRR6109686, SRR6110858, SRR6311934, SRR6312397, SRR6425044, SRR6663719, SRR6761136, SRR6806583, SRR6955826, SRR6956035, SRR7064563, SRR7064567, SRR7064581, SRR7064583, SRR7064586, SRR7064597, SRR7121097, SRR7121166, SRR7506712, SRR7506714, SRR7765213, SRR8544240, SRR8781852, SRR8782272, SRR9588910</t>
  </si>
  <si>
    <t>SRR3210492, SRR3210493, SRR3210494, SRR3210497, SRR3214210, SRR5990699, SRR6236883, SRR6827096, SRR6951305, SRR6967897, SRR6967957, SRR6968023, SRR6971639, SRR6973033, SRR7011572, SRR7011941, SRR7011958, SRR7012004, SRR7040546, SRR7041723, SRR7041751, SRR7064580, SRR7065004, SRR7079291, SRR7122309, SRR7122310, SRR7127886, SRR7127898, SRR7174815, SRR7174997, SRR7176906, SRR7178233, SRR7178518, SRR7185007, SRR7231502, SRR7231518, SRR7231911, SRR8397698, SRR8444317, SRR8782605, SRR8782608</t>
  </si>
  <si>
    <t>SRR11271658, SRR11271666, SRR1810532, SRR1918961, SRR1988463, SRR1988472, SRR3091384, SRR5044065, SRR5397984, SRR5650659, SRR5760694, SRR5760707, SRR6965942, SRR7496982, SRR7496994, SRR8782270, SRR9854104</t>
  </si>
  <si>
    <t>SRR11028923, SRR11121811, SRR2077262, SRR2077407, SRR2175331, SRR2971408, SRR2971413, SRR3606950, SRR4046487, SRR5000273, SRR5229149, SRR5292390, SRR5805407, SRR5805410, SRR6308571, SRR6309192, SRR6309775, SRR6321958, SRR6337398, SRR6367357, SRR7130549, SRR8041737, SRR8041738, SRR8041739, SRR8300746, SRR8300748, SRR8397414, SRR8427157, SRR8428673, SRR8444310, SRR8502794, SRR9050358</t>
  </si>
  <si>
    <t>SRR4046491, SRR6212581, SRR6682892, SRR6796575, SRR7011728, SRR7065400, SRR7783632, SRR8427266, SRR8502957</t>
  </si>
  <si>
    <t>SRR10084974, SRR6502082, SRR6996343, SRR7219558, SRR7277000, SRR7298808, SRR7660779, SRR7707871, SRR8136909, SRR8136961, SRR8144791, SRR8206973, SRR8297462, SRR8300736, SRR8502833, SRR8856648</t>
  </si>
  <si>
    <t>SRR3634510, SRR5229124, SRR5663617, SRR5875117, SRR5875228, SRR6109468, SRR6109693, SRR6475545, SRR6750674, SRR6750729, SRR6782855, SRR6951406, SRR7127887, SRR7506708, SRR7638849, SRR8206959, SRR8619349, SRR8619359, SRR8782253, SRR8782258, SRR8782384</t>
  </si>
  <si>
    <t>SRR10141120, SRR10141243, SRR10141246, SRR5139232, SRR5292216, SRR5805404, SRR6179084, SRR6263301, SRR6278416, SRR6278422, SRR6337402, SRR6782858, SRR7221724, SRR7504236, SRR7504354, SRR7506715, SRR7506718, SRR7525578, SRR7765209, SRR8041748, SRR8136962, SRR8176510, SRR8176602, SRR8258315, SRR8272608, SRR8385602, SRR8397541, SRR8544151, SRR8544175, SRR8570265, SRR8570266, SRR8782395</t>
  </si>
  <si>
    <t>SRR5040896, SRR6337284, SRR6366511, SRR6384739, SRR6914781, SRR6914833, SRR7278701, SRR7369813, SRR7369900, SRR7369903, SRR7370076, SRR7402441, SRR7402472, SRR7402493, SRR7655962, SRR8781988, SRR8782295, SRR8782314</t>
  </si>
  <si>
    <t>SRR10814970, SRR1973618, SRR2140778, SRR2140792, SRR2156486, SRR2156501, SRR2156580, SRR2156607, SRR2533354, SRR5120064, SRR5239002, SRR6366593</t>
  </si>
  <si>
    <t>SRR10186324, SRR1995503, SRR3225388, SRR3225391, SRR3474684, SRR3606715, SRR3721484, SRR5760696, SRR5760709, SRR7402047, SRR8564909, SRR8699937, SRR8699938, SRR8699982, SRR8700006, SRR8700100, SRR8731717, SRR8732349, SRR8834195</t>
  </si>
  <si>
    <t>SRR10059534, SRR10059535, SRR10173566, SRR10173607, SRR10173625, SRR10173626, SRR10173627, SRR10173713, SRR10810366, SRR1645056, SRR1774095, SRR2911734, SRR2911735, SRR2911736, SRR3057200, SRR3173581, SRR3173582, SRR4095212, SRR5116474, SRR5120028, SRR5120046, SRR5235612, SRR5235701, SRR5238978, SRR5951566, SRR6107523, SRR6108683, SRR6108792, SRR6493523, SRR6848862, SRR6914771, SRR7499291, SRR7499297, SRR7499304, SRR7588484, SRR7588486, SRR7691955, SRR7765228, SRR8176569, SRR8258216, SRR8397394, SRR8723603, SRR9588890, SRR9588913, SRR9994205</t>
  </si>
  <si>
    <t>SRR3091389, SRR5040858, SRR5152279, SRR8137092, SRR8767211</t>
  </si>
  <si>
    <t>SRR5206336, SRR5206342, SRR5206435, SRR5229177, SRR5238140, SRR5238219, SRR5238232, SRR5238286, SRR5238289, SRR6260776, SRR6308394, SRR6308447, SRR6308448, SRR6308557, SRR6310264, SRR6310610, SRR6321922, SRR6321924, SRR6321927, SRR6321928, SRR6344814, SRR6344965, SRR6345481, SRR6366578, SRR6367144, SRR6376024, SRR6376505, SRR6380002, SRR6384978, SRR6475618, SRR6475684, SRR6900150, SRR6927615, SRR6927872, SRR6927877, SRR6927881, SRR7079583, SRR7121107, SRR7175004, SRR7178258, SRR7179717</t>
  </si>
  <si>
    <t>SRR2032001, SRR2890121, SRR3215320, SRR3215323, SRR5057133, SRR6109297, SRR6286359, SRR6286532, SRR6310073, SRR6367370, SRR6380450, SRR6384737, SRR6384976, SRR6386517, SRR6484602, SRR6750520, SRR6750599, SRR6750672, SRR6761150, SRR6761375, SRR6761465, SRR6761471, SRR6805498, SRR7175025, SRR9900954</t>
  </si>
  <si>
    <t>SRR10085256, SRR3306262, SRR5000211, SRR5000228, SRR5040883, SRR5040885, SRR5235738, SRR5330485, SRR5526943, SRR5712136, SRR5712138, SRR5712145, SRR6297975, SRR6367197, SRR6376026, SRR6384896, SRR6475642, SRR6783002, SRR6786698, SRR6826839, SRR7010478, SRR7011993, SRR7064473, SRR7066506, SRR7121088, SRR7174320, SRR7174669, SRR8041743, SRR8144790, SRR8555079, SRR8555130</t>
  </si>
  <si>
    <t>SRR10084973, SRR10501594, SRR10501595, SRR10501596, SRR10501597, SRR10501598, SRR10501599, SRR10501600, SRR10501609, SRR10501610, SRR10501669, SRR10501670, SRR10501673, SRR11122333, SRR11122673, SRR11122674, SRR3466990, SRR3467003, SRR3547966, SRR4012597, SRR4012598, SRR4012604, SRR4012607, SRR4012610, SRR4243102, SRR5040954, SRR5209148, SRR5209151, SRR5278918, SRR5278928, SRR5330442, SRR5343012, SRR5343016, SRR5343018, SRR5343225, SRR5343226, SRR5343228, SRR5343231, SRR5343233, SRR5343237, SRR5343239, SRR6671571, SRR7073433, SRR7402081, SRR7551896, SRR7551897, SRR7551909, SRR7551962, SRR7638325, SRR8176783</t>
  </si>
  <si>
    <t>SRR5066082, SRR5066083, SRR5117056, SRR5117060, SRR5128037, SRR5128039, SRR5128041, SRR5128045, SRR5139251, SRR5664168, SRR5664206, SRR5664208, SRR5680848, SRR5712052, SRR5886291, SRR5886293, SRR5947578, SRR5947588, SRR5969809, SRR5970071, SRR5970348, SRR5970406, SRR6321908, SRR8306766, SRR8397462</t>
  </si>
  <si>
    <t>SRR3306512, SRR5238987, SRR5238994, SRR5805042, SRR6627685, SRR6635797, SRR6664105, SRR6664281, SRR6899501, SRR7079288, SRR7634182, SRR7765217, SRR8427542, SRR9588934, SRR9617137</t>
  </si>
  <si>
    <t>Supplemental Table 3: TempEst and BEAST2 inputs and outpu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left" vertical="center" wrapText="1"/>
    </xf>
    <xf numFmtId="0" fontId="0" fillId="0" borderId="0" xfId="0" applyFont="1" applyFill="1" applyAlignment="1">
      <alignment horizontal="center" vertical="center" wrapText="1"/>
    </xf>
    <xf numFmtId="2" fontId="1" fillId="0" borderId="0" xfId="0" applyNumberFormat="1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6955C-E7E3-46B6-AD3F-75B15EE1EE08}">
  <dimension ref="A1:Q49"/>
  <sheetViews>
    <sheetView tabSelected="1" workbookViewId="0"/>
  </sheetViews>
  <sheetFormatPr defaultRowHeight="14.4" x14ac:dyDescent="0.3"/>
  <cols>
    <col min="1" max="1" width="14.33203125" style="2" bestFit="1" customWidth="1"/>
    <col min="2" max="2" width="7.77734375" style="2" bestFit="1" customWidth="1"/>
    <col min="3" max="3" width="10.109375" style="2" bestFit="1" customWidth="1"/>
    <col min="4" max="4" width="13.21875" style="2" bestFit="1" customWidth="1"/>
    <col min="5" max="5" width="8.109375" style="2" customWidth="1"/>
    <col min="6" max="6" width="12.6640625" style="2" bestFit="1" customWidth="1"/>
    <col min="7" max="7" width="12" style="2" bestFit="1" customWidth="1"/>
    <col min="8" max="8" width="5.6640625" style="2" bestFit="1" customWidth="1"/>
    <col min="9" max="9" width="6.5546875" style="2" bestFit="1" customWidth="1"/>
    <col min="10" max="10" width="12" style="2" bestFit="1" customWidth="1"/>
    <col min="11" max="11" width="11" style="2" bestFit="1" customWidth="1"/>
    <col min="12" max="12" width="12" style="2" bestFit="1" customWidth="1"/>
    <col min="13" max="13" width="9.6640625" style="2" customWidth="1"/>
    <col min="14" max="16" width="12" style="2" bestFit="1" customWidth="1"/>
    <col min="17" max="17" width="116.44140625" style="4" customWidth="1"/>
    <col min="18" max="16384" width="8.88671875" style="2"/>
  </cols>
  <sheetData>
    <row r="1" spans="1:17" s="1" customFormat="1" x14ac:dyDescent="0.3">
      <c r="A1" s="8" t="s">
        <v>70</v>
      </c>
      <c r="Q1" s="3"/>
    </row>
    <row r="2" spans="1:17" ht="28.8" x14ac:dyDescent="0.3">
      <c r="A2" s="5" t="s">
        <v>45</v>
      </c>
      <c r="B2" s="5" t="s">
        <v>43</v>
      </c>
      <c r="C2" s="5" t="s">
        <v>44</v>
      </c>
      <c r="D2" s="5" t="s">
        <v>0</v>
      </c>
      <c r="E2" s="5" t="s">
        <v>5</v>
      </c>
      <c r="F2" s="5" t="s">
        <v>39</v>
      </c>
      <c r="G2" s="5" t="s">
        <v>40</v>
      </c>
      <c r="H2" s="5" t="s">
        <v>1</v>
      </c>
      <c r="I2" s="5" t="s">
        <v>4</v>
      </c>
      <c r="J2" s="5" t="s">
        <v>2</v>
      </c>
      <c r="K2" s="5" t="s">
        <v>9</v>
      </c>
      <c r="L2" s="5" t="s">
        <v>10</v>
      </c>
      <c r="M2" s="5" t="s">
        <v>47</v>
      </c>
      <c r="N2" s="5" t="s">
        <v>3</v>
      </c>
      <c r="O2" s="5" t="s">
        <v>11</v>
      </c>
      <c r="P2" s="5" t="s">
        <v>12</v>
      </c>
      <c r="Q2" s="5" t="s">
        <v>46</v>
      </c>
    </row>
    <row r="3" spans="1:17" ht="40.049999999999997" customHeight="1" x14ac:dyDescent="0.3">
      <c r="A3" s="7" t="s">
        <v>41</v>
      </c>
      <c r="B3" s="7">
        <v>0.81820000000000004</v>
      </c>
      <c r="C3" s="7">
        <v>0.90449999999999997</v>
      </c>
      <c r="D3" s="2" t="s">
        <v>15</v>
      </c>
      <c r="E3" s="2" t="s">
        <v>36</v>
      </c>
      <c r="F3" s="2" t="s">
        <v>13</v>
      </c>
      <c r="H3" s="2" t="s">
        <v>34</v>
      </c>
      <c r="I3" s="2" t="s">
        <v>35</v>
      </c>
      <c r="J3" s="2">
        <v>4.7761E-8</v>
      </c>
      <c r="K3" s="2">
        <v>2.8626999999999999E-11</v>
      </c>
      <c r="L3" s="2">
        <v>1.423E-7</v>
      </c>
      <c r="M3" s="7">
        <v>4629010</v>
      </c>
      <c r="N3" s="2">
        <f>$M3*J3</f>
        <v>0.22108614661000001</v>
      </c>
      <c r="O3" s="2">
        <f>$M3*K3</f>
        <v>1.3251466926999999E-4</v>
      </c>
      <c r="P3" s="2">
        <f>$M3*L3</f>
        <v>0.65870812300000003</v>
      </c>
      <c r="Q3" s="6" t="s">
        <v>48</v>
      </c>
    </row>
    <row r="4" spans="1:17" ht="40.049999999999997" customHeight="1" x14ac:dyDescent="0.3">
      <c r="A4" s="7"/>
      <c r="B4" s="7"/>
      <c r="C4" s="7"/>
      <c r="D4" s="2" t="s">
        <v>16</v>
      </c>
      <c r="E4" s="2" t="s">
        <v>37</v>
      </c>
      <c r="H4" s="2" t="s">
        <v>34</v>
      </c>
      <c r="I4" s="2" t="s">
        <v>35</v>
      </c>
      <c r="J4" s="2" t="s">
        <v>14</v>
      </c>
      <c r="K4" s="2" t="s">
        <v>14</v>
      </c>
      <c r="L4" s="2" t="s">
        <v>14</v>
      </c>
      <c r="M4" s="7"/>
      <c r="N4" s="2" t="s">
        <v>14</v>
      </c>
      <c r="O4" s="2" t="s">
        <v>14</v>
      </c>
      <c r="P4" s="2" t="s">
        <v>14</v>
      </c>
      <c r="Q4" s="6"/>
    </row>
    <row r="5" spans="1:17" ht="79.95" customHeight="1" x14ac:dyDescent="0.3">
      <c r="A5" s="7" t="s">
        <v>6</v>
      </c>
      <c r="B5" s="7">
        <v>0.74970000000000003</v>
      </c>
      <c r="C5" s="7">
        <v>0.8659</v>
      </c>
      <c r="D5" s="2" t="s">
        <v>15</v>
      </c>
      <c r="E5" s="2" t="s">
        <v>36</v>
      </c>
      <c r="H5" s="2" t="s">
        <v>34</v>
      </c>
      <c r="I5" s="2" t="s">
        <v>35</v>
      </c>
      <c r="J5" s="2">
        <v>8.5649999999999997E-7</v>
      </c>
      <c r="K5" s="2">
        <v>6.1058000000000001E-7</v>
      </c>
      <c r="L5" s="2">
        <v>1.1112000000000001E-6</v>
      </c>
      <c r="M5" s="7">
        <v>4683565</v>
      </c>
      <c r="N5" s="2">
        <f>$M5*J5</f>
        <v>4.0114734224999999</v>
      </c>
      <c r="O5" s="2">
        <f>$M5*K5</f>
        <v>2.8596911177000002</v>
      </c>
      <c r="P5" s="2">
        <f>$M5*L5</f>
        <v>5.2043774279999999</v>
      </c>
      <c r="Q5" s="6" t="s">
        <v>49</v>
      </c>
    </row>
    <row r="6" spans="1:17" ht="79.95" customHeight="1" x14ac:dyDescent="0.3">
      <c r="A6" s="7"/>
      <c r="B6" s="7"/>
      <c r="C6" s="7"/>
      <c r="D6" s="2" t="s">
        <v>16</v>
      </c>
      <c r="E6" s="2" t="s">
        <v>37</v>
      </c>
      <c r="H6" s="2" t="s">
        <v>34</v>
      </c>
      <c r="I6" s="2" t="s">
        <v>35</v>
      </c>
      <c r="J6" s="2" t="s">
        <v>14</v>
      </c>
      <c r="K6" s="2" t="s">
        <v>14</v>
      </c>
      <c r="L6" s="2" t="s">
        <v>14</v>
      </c>
      <c r="M6" s="7"/>
      <c r="N6" s="2" t="s">
        <v>14</v>
      </c>
      <c r="O6" s="2" t="s">
        <v>14</v>
      </c>
      <c r="P6" s="2" t="s">
        <v>14</v>
      </c>
      <c r="Q6" s="6"/>
    </row>
    <row r="7" spans="1:17" ht="34.950000000000003" customHeight="1" x14ac:dyDescent="0.3">
      <c r="A7" s="7" t="s">
        <v>7</v>
      </c>
      <c r="B7" s="7">
        <v>0.74760000000000004</v>
      </c>
      <c r="C7" s="7">
        <v>0.86460000000000004</v>
      </c>
      <c r="D7" s="2" t="s">
        <v>15</v>
      </c>
      <c r="E7" s="2" t="s">
        <v>36</v>
      </c>
      <c r="H7" s="2" t="s">
        <v>34</v>
      </c>
      <c r="I7" s="2" t="s">
        <v>35</v>
      </c>
      <c r="J7" s="2">
        <v>1.1039999999999999E-6</v>
      </c>
      <c r="K7" s="2">
        <v>5.2206999999999996E-7</v>
      </c>
      <c r="L7" s="2">
        <v>1.671E-6</v>
      </c>
      <c r="M7" s="7">
        <v>4622584</v>
      </c>
      <c r="N7" s="2">
        <f>$M7*J7</f>
        <v>5.1033327359999996</v>
      </c>
      <c r="O7" s="2">
        <f>$M7*K7</f>
        <v>2.4133124288799999</v>
      </c>
      <c r="P7" s="2">
        <f>$M7*L7</f>
        <v>7.7243378639999998</v>
      </c>
      <c r="Q7" s="6" t="s">
        <v>50</v>
      </c>
    </row>
    <row r="8" spans="1:17" ht="34.950000000000003" customHeight="1" x14ac:dyDescent="0.3">
      <c r="A8" s="7"/>
      <c r="B8" s="7"/>
      <c r="C8" s="7"/>
      <c r="D8" s="2" t="s">
        <v>16</v>
      </c>
      <c r="E8" s="2" t="s">
        <v>37</v>
      </c>
      <c r="H8" s="2" t="s">
        <v>34</v>
      </c>
      <c r="I8" s="2" t="s">
        <v>35</v>
      </c>
      <c r="J8" s="2" t="s">
        <v>14</v>
      </c>
      <c r="K8" s="2" t="s">
        <v>14</v>
      </c>
      <c r="L8" s="2" t="s">
        <v>14</v>
      </c>
      <c r="M8" s="7"/>
      <c r="N8" s="2" t="s">
        <v>14</v>
      </c>
      <c r="O8" s="2" t="s">
        <v>14</v>
      </c>
      <c r="P8" s="2" t="s">
        <v>14</v>
      </c>
      <c r="Q8" s="6"/>
    </row>
    <row r="9" spans="1:17" ht="34.950000000000003" customHeight="1" x14ac:dyDescent="0.3">
      <c r="A9" s="7" t="s">
        <v>8</v>
      </c>
      <c r="B9" s="7">
        <v>0.76459999999999995</v>
      </c>
      <c r="C9" s="7">
        <v>0.87439999999999996</v>
      </c>
      <c r="D9" s="2" t="s">
        <v>15</v>
      </c>
      <c r="E9" s="2" t="s">
        <v>36</v>
      </c>
      <c r="H9" s="2" t="s">
        <v>34</v>
      </c>
      <c r="I9" s="2" t="s">
        <v>35</v>
      </c>
      <c r="J9" s="2">
        <v>1.4035999999999999E-7</v>
      </c>
      <c r="K9" s="2">
        <v>1.1276E-11</v>
      </c>
      <c r="L9" s="2">
        <v>9.8996000000000001E-7</v>
      </c>
      <c r="M9" s="7">
        <v>4613426</v>
      </c>
      <c r="N9" s="2">
        <f>$M9*J9</f>
        <v>0.64754047335999998</v>
      </c>
      <c r="O9" s="2">
        <f>$M9*K9</f>
        <v>5.2020991576E-5</v>
      </c>
      <c r="P9" s="2">
        <f>$M9*L9</f>
        <v>4.5671072029599999</v>
      </c>
      <c r="Q9" s="6" t="s">
        <v>51</v>
      </c>
    </row>
    <row r="10" spans="1:17" ht="34.950000000000003" customHeight="1" x14ac:dyDescent="0.3">
      <c r="A10" s="7"/>
      <c r="B10" s="7"/>
      <c r="C10" s="7"/>
      <c r="D10" s="2" t="s">
        <v>16</v>
      </c>
      <c r="E10" s="2" t="s">
        <v>37</v>
      </c>
      <c r="H10" s="2" t="s">
        <v>34</v>
      </c>
      <c r="I10" s="2" t="s">
        <v>35</v>
      </c>
      <c r="J10" s="2" t="s">
        <v>14</v>
      </c>
      <c r="K10" s="2" t="s">
        <v>14</v>
      </c>
      <c r="L10" s="2" t="s">
        <v>14</v>
      </c>
      <c r="M10" s="7"/>
      <c r="N10" s="2" t="s">
        <v>14</v>
      </c>
      <c r="O10" s="2" t="s">
        <v>14</v>
      </c>
      <c r="P10" s="2" t="s">
        <v>14</v>
      </c>
      <c r="Q10" s="6"/>
    </row>
    <row r="11" spans="1:17" ht="42" customHeight="1" x14ac:dyDescent="0.3">
      <c r="A11" s="7" t="s">
        <v>17</v>
      </c>
      <c r="B11" s="7">
        <v>0.72319999999999995</v>
      </c>
      <c r="C11" s="7">
        <v>0.85040000000000004</v>
      </c>
      <c r="D11" s="2" t="s">
        <v>15</v>
      </c>
      <c r="E11" s="2" t="s">
        <v>36</v>
      </c>
      <c r="H11" s="2" t="s">
        <v>34</v>
      </c>
      <c r="I11" s="2" t="s">
        <v>35</v>
      </c>
      <c r="J11" s="2">
        <v>4.6470000000000003E-7</v>
      </c>
      <c r="K11" s="2">
        <v>3.2568999999999999E-10</v>
      </c>
      <c r="L11" s="2">
        <v>9.9366999999999992E-7</v>
      </c>
      <c r="M11" s="7">
        <v>4725369</v>
      </c>
      <c r="N11" s="2">
        <f>$M11*J11</f>
        <v>2.1958789743000002</v>
      </c>
      <c r="O11" s="2">
        <f>$M11*K11</f>
        <v>1.5390054296099999E-3</v>
      </c>
      <c r="P11" s="2">
        <f>$M11*L11</f>
        <v>4.6954574142299998</v>
      </c>
      <c r="Q11" s="6" t="s">
        <v>52</v>
      </c>
    </row>
    <row r="12" spans="1:17" ht="42" customHeight="1" x14ac:dyDescent="0.3">
      <c r="A12" s="7"/>
      <c r="B12" s="7"/>
      <c r="C12" s="7"/>
      <c r="D12" s="2" t="s">
        <v>16</v>
      </c>
      <c r="E12" s="2" t="s">
        <v>37</v>
      </c>
      <c r="H12" s="2" t="s">
        <v>34</v>
      </c>
      <c r="I12" s="2" t="s">
        <v>35</v>
      </c>
      <c r="J12" s="2" t="s">
        <v>14</v>
      </c>
      <c r="K12" s="2" t="s">
        <v>14</v>
      </c>
      <c r="L12" s="2" t="s">
        <v>14</v>
      </c>
      <c r="M12" s="7"/>
      <c r="N12" s="2" t="s">
        <v>14</v>
      </c>
      <c r="O12" s="2" t="s">
        <v>14</v>
      </c>
      <c r="P12" s="2" t="s">
        <v>14</v>
      </c>
      <c r="Q12" s="6"/>
    </row>
    <row r="13" spans="1:17" ht="19.95" customHeight="1" x14ac:dyDescent="0.3">
      <c r="A13" s="7" t="s">
        <v>18</v>
      </c>
      <c r="B13" s="7">
        <v>0.89090000000000003</v>
      </c>
      <c r="C13" s="7">
        <v>0.94389999999999996</v>
      </c>
      <c r="D13" s="2" t="s">
        <v>15</v>
      </c>
      <c r="E13" s="2" t="s">
        <v>36</v>
      </c>
      <c r="H13" s="2" t="s">
        <v>34</v>
      </c>
      <c r="I13" s="2" t="s">
        <v>35</v>
      </c>
      <c r="J13" s="2">
        <v>8.5336000000000001E-7</v>
      </c>
      <c r="K13" s="2">
        <v>2.6445E-8</v>
      </c>
      <c r="L13" s="2">
        <v>1.6305000000000001E-6</v>
      </c>
      <c r="M13" s="7">
        <v>4609189</v>
      </c>
      <c r="N13" s="2">
        <f>$M13*J13</f>
        <v>3.93329752504</v>
      </c>
      <c r="O13" s="2">
        <f>$M13*K13</f>
        <v>0.12189000310499999</v>
      </c>
      <c r="P13" s="2">
        <f>$M13*L13</f>
        <v>7.5152826645000008</v>
      </c>
      <c r="Q13" s="6" t="s">
        <v>53</v>
      </c>
    </row>
    <row r="14" spans="1:17" ht="19.95" customHeight="1" x14ac:dyDescent="0.3">
      <c r="A14" s="7"/>
      <c r="B14" s="7"/>
      <c r="C14" s="7"/>
      <c r="D14" s="2" t="s">
        <v>16</v>
      </c>
      <c r="E14" s="2" t="s">
        <v>37</v>
      </c>
      <c r="H14" s="2" t="s">
        <v>34</v>
      </c>
      <c r="I14" s="2" t="s">
        <v>35</v>
      </c>
      <c r="J14" s="2" t="s">
        <v>14</v>
      </c>
      <c r="K14" s="2" t="s">
        <v>14</v>
      </c>
      <c r="L14" s="2" t="s">
        <v>14</v>
      </c>
      <c r="M14" s="7"/>
      <c r="N14" s="2" t="s">
        <v>14</v>
      </c>
      <c r="O14" s="2" t="s">
        <v>14</v>
      </c>
      <c r="P14" s="2" t="s">
        <v>14</v>
      </c>
      <c r="Q14" s="6"/>
    </row>
    <row r="15" spans="1:17" ht="34.950000000000003" customHeight="1" x14ac:dyDescent="0.3">
      <c r="A15" s="7" t="s">
        <v>19</v>
      </c>
      <c r="B15" s="7">
        <v>0.83599999999999997</v>
      </c>
      <c r="C15" s="7">
        <v>0.9143</v>
      </c>
      <c r="D15" s="2" t="s">
        <v>15</v>
      </c>
      <c r="E15" s="2" t="s">
        <v>36</v>
      </c>
      <c r="H15" s="2" t="s">
        <v>34</v>
      </c>
      <c r="I15" s="2" t="s">
        <v>35</v>
      </c>
      <c r="J15" s="2">
        <v>2.03E-7</v>
      </c>
      <c r="K15" s="2">
        <v>4.118E-11</v>
      </c>
      <c r="L15" s="2">
        <v>4.9222000000000005E-7</v>
      </c>
      <c r="M15" s="7">
        <v>4566099</v>
      </c>
      <c r="N15" s="2">
        <f>$M15*J15</f>
        <v>0.92691809700000005</v>
      </c>
      <c r="O15" s="2">
        <f>$M15*K15</f>
        <v>1.8803195682000001E-4</v>
      </c>
      <c r="P15" s="2">
        <f>$M15*L15</f>
        <v>2.2475252497800002</v>
      </c>
      <c r="Q15" s="6" t="s">
        <v>54</v>
      </c>
    </row>
    <row r="16" spans="1:17" ht="34.950000000000003" customHeight="1" x14ac:dyDescent="0.3">
      <c r="A16" s="7"/>
      <c r="B16" s="7"/>
      <c r="C16" s="7"/>
      <c r="D16" s="2" t="s">
        <v>16</v>
      </c>
      <c r="E16" s="2" t="s">
        <v>37</v>
      </c>
      <c r="H16" s="2" t="s">
        <v>34</v>
      </c>
      <c r="I16" s="2" t="s">
        <v>35</v>
      </c>
      <c r="J16" s="2" t="s">
        <v>14</v>
      </c>
      <c r="K16" s="2" t="s">
        <v>14</v>
      </c>
      <c r="L16" s="2" t="s">
        <v>14</v>
      </c>
      <c r="M16" s="7"/>
      <c r="N16" s="2" t="s">
        <v>14</v>
      </c>
      <c r="O16" s="2" t="s">
        <v>14</v>
      </c>
      <c r="P16" s="2" t="s">
        <v>14</v>
      </c>
      <c r="Q16" s="6"/>
    </row>
    <row r="17" spans="1:17" x14ac:dyDescent="0.3">
      <c r="A17" s="7" t="s">
        <v>20</v>
      </c>
      <c r="B17" s="7">
        <v>0.71819999999999995</v>
      </c>
      <c r="C17" s="7">
        <v>0.84740000000000004</v>
      </c>
      <c r="D17" s="2" t="s">
        <v>15</v>
      </c>
      <c r="E17" s="2" t="s">
        <v>36</v>
      </c>
      <c r="H17" s="2" t="s">
        <v>34</v>
      </c>
      <c r="I17" s="2" t="s">
        <v>35</v>
      </c>
      <c r="J17" s="2">
        <v>2.4433999999999998E-7</v>
      </c>
      <c r="K17" s="2">
        <v>2.9778000000000001E-12</v>
      </c>
      <c r="L17" s="2">
        <v>5.8110000000000004E-7</v>
      </c>
      <c r="M17" s="7">
        <v>4771827</v>
      </c>
      <c r="N17" s="2">
        <f>$M17*J17</f>
        <v>1.16594820918</v>
      </c>
      <c r="O17" s="2">
        <f>$M17*K17</f>
        <v>1.4209546440600001E-5</v>
      </c>
      <c r="P17" s="2">
        <f>$M17*L17</f>
        <v>2.7729086697000001</v>
      </c>
      <c r="Q17" s="6" t="s">
        <v>55</v>
      </c>
    </row>
    <row r="18" spans="1:17" x14ac:dyDescent="0.3">
      <c r="A18" s="7"/>
      <c r="B18" s="7"/>
      <c r="C18" s="7"/>
      <c r="D18" s="2" t="s">
        <v>16</v>
      </c>
      <c r="E18" s="2" t="s">
        <v>37</v>
      </c>
      <c r="H18" s="2" t="s">
        <v>34</v>
      </c>
      <c r="I18" s="2" t="s">
        <v>35</v>
      </c>
      <c r="J18" s="2" t="s">
        <v>14</v>
      </c>
      <c r="K18" s="2" t="s">
        <v>14</v>
      </c>
      <c r="L18" s="2" t="s">
        <v>14</v>
      </c>
      <c r="M18" s="7"/>
      <c r="N18" s="2" t="s">
        <v>14</v>
      </c>
      <c r="O18" s="2" t="s">
        <v>14</v>
      </c>
      <c r="P18" s="2" t="s">
        <v>14</v>
      </c>
      <c r="Q18" s="6"/>
    </row>
    <row r="19" spans="1:17" ht="21" customHeight="1" x14ac:dyDescent="0.3">
      <c r="A19" s="7" t="s">
        <v>21</v>
      </c>
      <c r="B19" s="7">
        <v>0.74829999999999997</v>
      </c>
      <c r="C19" s="7">
        <v>0.86509999999999998</v>
      </c>
      <c r="D19" s="2" t="s">
        <v>15</v>
      </c>
      <c r="E19" s="2" t="s">
        <v>36</v>
      </c>
      <c r="F19" s="2">
        <v>-6884765.9768343503</v>
      </c>
      <c r="G19" s="2">
        <v>1.16900298402498</v>
      </c>
      <c r="H19" s="2" t="s">
        <v>34</v>
      </c>
      <c r="I19" s="2" t="s">
        <v>35</v>
      </c>
      <c r="J19" s="2">
        <v>7.0289000000000002E-7</v>
      </c>
      <c r="K19" s="2">
        <v>3.1749999999999998E-7</v>
      </c>
      <c r="L19" s="2">
        <v>1.6592999999999999E-6</v>
      </c>
      <c r="M19" s="7">
        <v>4916836</v>
      </c>
      <c r="N19" s="2">
        <f t="shared" ref="N19:P21" si="0">$M19*J19</f>
        <v>3.4559948560400002</v>
      </c>
      <c r="O19" s="2">
        <f t="shared" si="0"/>
        <v>1.56109543</v>
      </c>
      <c r="P19" s="2">
        <f t="shared" si="0"/>
        <v>8.1585059747999988</v>
      </c>
      <c r="Q19" s="6" t="s">
        <v>56</v>
      </c>
    </row>
    <row r="20" spans="1:17" ht="21" customHeight="1" x14ac:dyDescent="0.3">
      <c r="A20" s="7"/>
      <c r="B20" s="7"/>
      <c r="C20" s="7"/>
      <c r="D20" s="2" t="s">
        <v>16</v>
      </c>
      <c r="E20" s="2" t="s">
        <v>36</v>
      </c>
      <c r="F20" s="2">
        <v>-6884775.19136828</v>
      </c>
      <c r="G20" s="2">
        <v>1.20878022309781</v>
      </c>
      <c r="H20" s="2" t="s">
        <v>34</v>
      </c>
      <c r="I20" s="2" t="s">
        <v>35</v>
      </c>
      <c r="J20" s="2">
        <v>7.3460000000000003E-7</v>
      </c>
      <c r="K20" s="2">
        <v>2.8350000000000002E-7</v>
      </c>
      <c r="L20" s="2">
        <v>1.2135999999999999E-6</v>
      </c>
      <c r="M20" s="7"/>
      <c r="N20" s="2">
        <f t="shared" si="0"/>
        <v>0</v>
      </c>
      <c r="O20" s="2">
        <f t="shared" si="0"/>
        <v>0</v>
      </c>
      <c r="P20" s="2">
        <f t="shared" si="0"/>
        <v>0</v>
      </c>
      <c r="Q20" s="6"/>
    </row>
    <row r="21" spans="1:17" ht="30" customHeight="1" x14ac:dyDescent="0.3">
      <c r="A21" s="7" t="s">
        <v>22</v>
      </c>
      <c r="B21" s="7">
        <v>0.85780000000000001</v>
      </c>
      <c r="C21" s="7">
        <v>0.92610000000000003</v>
      </c>
      <c r="D21" s="2" t="s">
        <v>15</v>
      </c>
      <c r="E21" s="2" t="s">
        <v>36</v>
      </c>
      <c r="H21" s="2" t="s">
        <v>34</v>
      </c>
      <c r="I21" s="2" t="s">
        <v>35</v>
      </c>
      <c r="J21" s="2">
        <v>3.6889999999999997E-7</v>
      </c>
      <c r="K21" s="2">
        <v>5.3726000000000003E-11</v>
      </c>
      <c r="L21" s="2">
        <v>8.7779999999999999E-7</v>
      </c>
      <c r="M21" s="7">
        <v>3634510</v>
      </c>
      <c r="N21" s="2">
        <f t="shared" si="0"/>
        <v>1.3407707389999999</v>
      </c>
      <c r="O21" s="2">
        <f t="shared" si="0"/>
        <v>1.9526768426000001E-4</v>
      </c>
      <c r="P21" s="2">
        <f t="shared" si="0"/>
        <v>3.1903728779999998</v>
      </c>
      <c r="Q21" s="6" t="s">
        <v>57</v>
      </c>
    </row>
    <row r="22" spans="1:17" ht="30" customHeight="1" x14ac:dyDescent="0.3">
      <c r="A22" s="7"/>
      <c r="B22" s="7"/>
      <c r="C22" s="7"/>
      <c r="D22" s="2" t="s">
        <v>16</v>
      </c>
      <c r="E22" s="2" t="s">
        <v>37</v>
      </c>
      <c r="H22" s="2" t="s">
        <v>34</v>
      </c>
      <c r="I22" s="2" t="s">
        <v>35</v>
      </c>
      <c r="J22" s="2" t="s">
        <v>14</v>
      </c>
      <c r="K22" s="2" t="s">
        <v>14</v>
      </c>
      <c r="L22" s="2" t="s">
        <v>14</v>
      </c>
      <c r="M22" s="7"/>
      <c r="N22" s="2" t="s">
        <v>14</v>
      </c>
      <c r="O22" s="2" t="s">
        <v>14</v>
      </c>
      <c r="P22" s="2" t="s">
        <v>14</v>
      </c>
      <c r="Q22" s="6"/>
    </row>
    <row r="23" spans="1:17" ht="34.950000000000003" customHeight="1" x14ac:dyDescent="0.3">
      <c r="A23" s="7" t="s">
        <v>23</v>
      </c>
      <c r="B23" s="7">
        <v>0.69259999999999999</v>
      </c>
      <c r="C23" s="7">
        <v>0.83220000000000005</v>
      </c>
      <c r="D23" s="2" t="s">
        <v>15</v>
      </c>
      <c r="E23" s="2" t="s">
        <v>36</v>
      </c>
      <c r="F23" s="2">
        <v>-7719717.7191542098</v>
      </c>
      <c r="G23" s="2">
        <v>6.1852339663937297</v>
      </c>
      <c r="H23" s="2" t="s">
        <v>34</v>
      </c>
      <c r="I23" s="2" t="s">
        <v>35</v>
      </c>
      <c r="J23" s="2">
        <v>4.4554E-7</v>
      </c>
      <c r="K23" s="2">
        <v>2.2175000000000001E-7</v>
      </c>
      <c r="L23" s="2">
        <v>6.723E-7</v>
      </c>
      <c r="M23" s="7">
        <v>4603911</v>
      </c>
      <c r="N23" s="2">
        <f t="shared" ref="N23:P27" si="1">$M23*J23</f>
        <v>2.05122650694</v>
      </c>
      <c r="O23" s="2">
        <f t="shared" si="1"/>
        <v>1.02091726425</v>
      </c>
      <c r="P23" s="2">
        <f t="shared" si="1"/>
        <v>3.0952093653000001</v>
      </c>
      <c r="Q23" s="6" t="s">
        <v>58</v>
      </c>
    </row>
    <row r="24" spans="1:17" ht="34.950000000000003" customHeight="1" x14ac:dyDescent="0.3">
      <c r="A24" s="7"/>
      <c r="B24" s="7"/>
      <c r="C24" s="7"/>
      <c r="D24" s="2" t="s">
        <v>16</v>
      </c>
      <c r="E24" s="2" t="s">
        <v>36</v>
      </c>
      <c r="F24" s="2">
        <v>-6393860.4770210404</v>
      </c>
      <c r="G24" s="2">
        <v>6.5477386628994303</v>
      </c>
      <c r="H24" s="2" t="s">
        <v>34</v>
      </c>
      <c r="I24" s="2" t="s">
        <v>35</v>
      </c>
      <c r="J24" s="2">
        <v>6.4876999999999995E-7</v>
      </c>
      <c r="K24" s="2">
        <v>2.9653999999999998E-7</v>
      </c>
      <c r="L24" s="2">
        <v>1.0232E-6</v>
      </c>
      <c r="M24" s="7"/>
      <c r="N24" s="2">
        <f t="shared" si="1"/>
        <v>0</v>
      </c>
      <c r="O24" s="2">
        <f t="shared" si="1"/>
        <v>0</v>
      </c>
      <c r="P24" s="2">
        <f t="shared" si="1"/>
        <v>0</v>
      </c>
      <c r="Q24" s="6"/>
    </row>
    <row r="25" spans="1:17" ht="19.95" customHeight="1" x14ac:dyDescent="0.3">
      <c r="A25" s="7" t="s">
        <v>42</v>
      </c>
      <c r="B25" s="7">
        <v>0.50329999999999997</v>
      </c>
      <c r="C25" s="7">
        <v>0.70940000000000003</v>
      </c>
      <c r="D25" s="2" t="s">
        <v>15</v>
      </c>
      <c r="E25" s="2" t="s">
        <v>36</v>
      </c>
      <c r="F25" s="2">
        <v>-6548257.3433714304</v>
      </c>
      <c r="G25" s="2">
        <v>1.1052658610624699</v>
      </c>
      <c r="H25" s="2" t="s">
        <v>34</v>
      </c>
      <c r="I25" s="2" t="s">
        <v>35</v>
      </c>
      <c r="J25" s="2">
        <v>5.7260000000000003E-7</v>
      </c>
      <c r="K25" s="2">
        <v>1.0993000000000001E-7</v>
      </c>
      <c r="L25" s="2">
        <v>1.0123E-6</v>
      </c>
      <c r="M25" s="7">
        <v>4723892</v>
      </c>
      <c r="N25" s="2">
        <f t="shared" si="1"/>
        <v>2.7049005591999999</v>
      </c>
      <c r="O25" s="2">
        <f t="shared" si="1"/>
        <v>0.51929744756000007</v>
      </c>
      <c r="P25" s="2">
        <f t="shared" si="1"/>
        <v>4.7819958716000004</v>
      </c>
      <c r="Q25" s="6" t="s">
        <v>59</v>
      </c>
    </row>
    <row r="26" spans="1:17" ht="19.95" customHeight="1" x14ac:dyDescent="0.3">
      <c r="A26" s="7"/>
      <c r="B26" s="7"/>
      <c r="C26" s="7"/>
      <c r="D26" s="2" t="s">
        <v>16</v>
      </c>
      <c r="E26" s="2" t="s">
        <v>36</v>
      </c>
      <c r="F26" s="2">
        <v>-6548250.8681052001</v>
      </c>
      <c r="G26" s="2">
        <v>1.13796929560561</v>
      </c>
      <c r="H26" s="2" t="s">
        <v>34</v>
      </c>
      <c r="I26" s="2" t="s">
        <v>35</v>
      </c>
      <c r="J26" s="2">
        <v>9.8150000000000005E-7</v>
      </c>
      <c r="K26" s="2">
        <v>2.9934999999999999E-7</v>
      </c>
      <c r="L26" s="2">
        <v>1.7337E-6</v>
      </c>
      <c r="M26" s="7"/>
      <c r="N26" s="2">
        <f t="shared" si="1"/>
        <v>0</v>
      </c>
      <c r="O26" s="2">
        <f t="shared" si="1"/>
        <v>0</v>
      </c>
      <c r="P26" s="2">
        <f t="shared" si="1"/>
        <v>0</v>
      </c>
      <c r="Q26" s="6"/>
    </row>
    <row r="27" spans="1:17" ht="19.95" customHeight="1" x14ac:dyDescent="0.3">
      <c r="A27" s="7" t="s">
        <v>24</v>
      </c>
      <c r="B27" s="7">
        <v>0.92559999999999998</v>
      </c>
      <c r="C27" s="7">
        <v>0.96209999999999996</v>
      </c>
      <c r="D27" s="2" t="s">
        <v>15</v>
      </c>
      <c r="E27" s="2" t="s">
        <v>36</v>
      </c>
      <c r="H27" s="2" t="s">
        <v>34</v>
      </c>
      <c r="I27" s="2" t="s">
        <v>35</v>
      </c>
      <c r="J27" s="2">
        <v>6.4858999999999999E-8</v>
      </c>
      <c r="K27" s="2">
        <v>9.8862000000000008E-13</v>
      </c>
      <c r="L27" s="2">
        <v>8.8281999999999996E-7</v>
      </c>
      <c r="M27" s="7">
        <v>4756036</v>
      </c>
      <c r="N27" s="2">
        <f t="shared" si="1"/>
        <v>0.30847173892399998</v>
      </c>
      <c r="O27" s="2">
        <f t="shared" si="1"/>
        <v>4.7019123103200004E-6</v>
      </c>
      <c r="P27" s="2">
        <f t="shared" si="1"/>
        <v>4.1987237015199996</v>
      </c>
      <c r="Q27" s="6" t="s">
        <v>60</v>
      </c>
    </row>
    <row r="28" spans="1:17" ht="19.95" customHeight="1" x14ac:dyDescent="0.3">
      <c r="A28" s="7"/>
      <c r="B28" s="7"/>
      <c r="C28" s="7"/>
      <c r="D28" s="2" t="s">
        <v>16</v>
      </c>
      <c r="E28" s="2" t="s">
        <v>37</v>
      </c>
      <c r="H28" s="2" t="s">
        <v>34</v>
      </c>
      <c r="I28" s="2" t="s">
        <v>35</v>
      </c>
      <c r="J28" s="2" t="s">
        <v>14</v>
      </c>
      <c r="K28" s="2" t="s">
        <v>14</v>
      </c>
      <c r="L28" s="2" t="s">
        <v>14</v>
      </c>
      <c r="M28" s="7"/>
      <c r="N28" s="2" t="s">
        <v>14</v>
      </c>
      <c r="O28" s="2" t="s">
        <v>14</v>
      </c>
      <c r="P28" s="2" t="s">
        <v>14</v>
      </c>
      <c r="Q28" s="6"/>
    </row>
    <row r="29" spans="1:17" ht="19.95" customHeight="1" x14ac:dyDescent="0.3">
      <c r="A29" s="7" t="s">
        <v>25</v>
      </c>
      <c r="B29" s="7">
        <v>0.88180000000000003</v>
      </c>
      <c r="C29" s="7">
        <v>0.93910000000000005</v>
      </c>
      <c r="D29" s="2" t="s">
        <v>15</v>
      </c>
      <c r="E29" s="2" t="s">
        <v>36</v>
      </c>
      <c r="F29" s="2">
        <v>-6767069.6896970598</v>
      </c>
      <c r="G29" s="2">
        <v>5.9433435196360804</v>
      </c>
      <c r="H29" s="2" t="s">
        <v>34</v>
      </c>
      <c r="I29" s="2" t="s">
        <v>35</v>
      </c>
      <c r="J29" s="2">
        <v>1.8740999999999999E-8</v>
      </c>
      <c r="K29" s="2">
        <v>1.1572999999999999E-12</v>
      </c>
      <c r="L29" s="2">
        <v>5.6138999999999997E-8</v>
      </c>
      <c r="M29" s="7">
        <v>4823978</v>
      </c>
      <c r="N29" s="2">
        <f t="shared" ref="N29:P31" si="2">$M29*J29</f>
        <v>9.0406171697999999E-2</v>
      </c>
      <c r="O29" s="2">
        <f t="shared" si="2"/>
        <v>5.5827897393999998E-6</v>
      </c>
      <c r="P29" s="2">
        <f t="shared" si="2"/>
        <v>0.27081330094200001</v>
      </c>
      <c r="Q29" s="6" t="s">
        <v>61</v>
      </c>
    </row>
    <row r="30" spans="1:17" ht="19.95" customHeight="1" x14ac:dyDescent="0.3">
      <c r="A30" s="7"/>
      <c r="B30" s="7"/>
      <c r="C30" s="7"/>
      <c r="D30" s="2" t="s">
        <v>16</v>
      </c>
      <c r="E30" s="2" t="s">
        <v>36</v>
      </c>
      <c r="F30" s="2">
        <v>-6766992.0146781905</v>
      </c>
      <c r="G30" s="2">
        <v>6.0927079377088704</v>
      </c>
      <c r="H30" s="2" t="s">
        <v>34</v>
      </c>
      <c r="I30" s="2" t="s">
        <v>35</v>
      </c>
      <c r="J30" s="2">
        <v>3.8184999999999999E-7</v>
      </c>
      <c r="K30" s="2">
        <v>2.7493999999999998E-10</v>
      </c>
      <c r="L30" s="2">
        <v>2.8474E-6</v>
      </c>
      <c r="M30" s="7"/>
      <c r="N30" s="2">
        <f t="shared" si="2"/>
        <v>0</v>
      </c>
      <c r="O30" s="2">
        <f t="shared" si="2"/>
        <v>0</v>
      </c>
      <c r="P30" s="2">
        <f t="shared" si="2"/>
        <v>0</v>
      </c>
      <c r="Q30" s="6"/>
    </row>
    <row r="31" spans="1:17" ht="43.95" customHeight="1" x14ac:dyDescent="0.3">
      <c r="A31" s="7" t="s">
        <v>26</v>
      </c>
      <c r="B31" s="7">
        <v>0.74490000000000001</v>
      </c>
      <c r="C31" s="7">
        <v>0.86309999999999998</v>
      </c>
      <c r="D31" s="2" t="s">
        <v>15</v>
      </c>
      <c r="E31" s="2" t="s">
        <v>36</v>
      </c>
      <c r="H31" s="2" t="s">
        <v>34</v>
      </c>
      <c r="I31" s="2" t="s">
        <v>35</v>
      </c>
      <c r="J31" s="2">
        <v>3.1521999999999999E-7</v>
      </c>
      <c r="K31" s="2">
        <v>6.3486000000000003E-8</v>
      </c>
      <c r="L31" s="2">
        <v>5.5657999999999997E-7</v>
      </c>
      <c r="M31" s="7">
        <v>4451898</v>
      </c>
      <c r="N31" s="2">
        <f t="shared" si="2"/>
        <v>1.40332728756</v>
      </c>
      <c r="O31" s="2">
        <f t="shared" si="2"/>
        <v>0.282633196428</v>
      </c>
      <c r="P31" s="2">
        <f t="shared" si="2"/>
        <v>2.4778373888399998</v>
      </c>
      <c r="Q31" s="6" t="s">
        <v>62</v>
      </c>
    </row>
    <row r="32" spans="1:17" ht="43.95" customHeight="1" x14ac:dyDescent="0.3">
      <c r="A32" s="7"/>
      <c r="B32" s="7"/>
      <c r="C32" s="7"/>
      <c r="D32" s="2" t="s">
        <v>16</v>
      </c>
      <c r="E32" s="2" t="s">
        <v>37</v>
      </c>
      <c r="H32" s="2" t="s">
        <v>34</v>
      </c>
      <c r="I32" s="2" t="s">
        <v>35</v>
      </c>
      <c r="J32" s="2" t="s">
        <v>14</v>
      </c>
      <c r="K32" s="2" t="s">
        <v>14</v>
      </c>
      <c r="L32" s="2" t="s">
        <v>14</v>
      </c>
      <c r="M32" s="7"/>
      <c r="N32" s="2" t="s">
        <v>14</v>
      </c>
      <c r="O32" s="2" t="s">
        <v>14</v>
      </c>
      <c r="P32" s="2" t="s">
        <v>14</v>
      </c>
      <c r="Q32" s="6"/>
    </row>
    <row r="33" spans="1:17" x14ac:dyDescent="0.3">
      <c r="A33" s="7" t="s">
        <v>27</v>
      </c>
      <c r="B33" s="7">
        <v>0.86939999999999995</v>
      </c>
      <c r="C33" s="7">
        <v>0.93240000000000001</v>
      </c>
      <c r="D33" s="2" t="s">
        <v>15</v>
      </c>
      <c r="E33" s="2" t="s">
        <v>36</v>
      </c>
      <c r="H33" s="2" t="s">
        <v>34</v>
      </c>
      <c r="I33" s="2" t="s">
        <v>35</v>
      </c>
      <c r="J33" s="2">
        <v>8.0093000000000001E-7</v>
      </c>
      <c r="K33" s="2">
        <v>9.075E-12</v>
      </c>
      <c r="L33" s="2">
        <v>1.7019E-6</v>
      </c>
      <c r="M33" s="7">
        <v>4546646</v>
      </c>
      <c r="N33" s="2">
        <f>$M33*J33</f>
        <v>3.6415451807800001</v>
      </c>
      <c r="O33" s="2">
        <f>$M33*K33</f>
        <v>4.1260812449999998E-5</v>
      </c>
      <c r="P33" s="2">
        <f>$M33*L33</f>
        <v>7.7379368273999996</v>
      </c>
      <c r="Q33" s="6" t="s">
        <v>63</v>
      </c>
    </row>
    <row r="34" spans="1:17" x14ac:dyDescent="0.3">
      <c r="A34" s="7"/>
      <c r="B34" s="7"/>
      <c r="C34" s="7"/>
      <c r="D34" s="2" t="s">
        <v>16</v>
      </c>
      <c r="E34" s="2" t="s">
        <v>37</v>
      </c>
      <c r="H34" s="2" t="s">
        <v>34</v>
      </c>
      <c r="I34" s="2" t="s">
        <v>35</v>
      </c>
      <c r="J34" s="2" t="s">
        <v>14</v>
      </c>
      <c r="K34" s="2" t="s">
        <v>14</v>
      </c>
      <c r="L34" s="2" t="s">
        <v>14</v>
      </c>
      <c r="M34" s="7"/>
      <c r="N34" s="2" t="s">
        <v>14</v>
      </c>
      <c r="O34" s="2" t="s">
        <v>14</v>
      </c>
      <c r="P34" s="2" t="s">
        <v>14</v>
      </c>
      <c r="Q34" s="6"/>
    </row>
    <row r="35" spans="1:17" ht="43.95" customHeight="1" x14ac:dyDescent="0.3">
      <c r="A35" s="7" t="s">
        <v>28</v>
      </c>
      <c r="B35" s="7">
        <v>0.41220000000000001</v>
      </c>
      <c r="C35" s="7">
        <v>0.6421</v>
      </c>
      <c r="D35" s="2" t="s">
        <v>15</v>
      </c>
      <c r="E35" s="2" t="s">
        <v>36</v>
      </c>
      <c r="H35" s="2" t="s">
        <v>34</v>
      </c>
      <c r="I35" s="2" t="s">
        <v>38</v>
      </c>
      <c r="J35" s="2">
        <v>2.7962000000000001E-7</v>
      </c>
      <c r="K35" s="2">
        <v>1.0964000000000001E-12</v>
      </c>
      <c r="L35" s="2">
        <v>6.7650999999999996E-7</v>
      </c>
      <c r="M35" s="7">
        <v>4716656</v>
      </c>
      <c r="N35" s="2">
        <f>$M35*J35</f>
        <v>1.3188713507200001</v>
      </c>
      <c r="O35" s="2">
        <f>$M35*K35</f>
        <v>5.1713416383999999E-6</v>
      </c>
      <c r="P35" s="2">
        <f>$M35*L35</f>
        <v>3.19086495056</v>
      </c>
      <c r="Q35" s="6" t="s">
        <v>64</v>
      </c>
    </row>
    <row r="36" spans="1:17" ht="43.95" customHeight="1" x14ac:dyDescent="0.3">
      <c r="A36" s="7"/>
      <c r="B36" s="7"/>
      <c r="C36" s="7"/>
      <c r="D36" s="2" t="s">
        <v>16</v>
      </c>
      <c r="E36" s="2" t="s">
        <v>37</v>
      </c>
      <c r="H36" s="2" t="s">
        <v>34</v>
      </c>
      <c r="I36" s="2" t="s">
        <v>35</v>
      </c>
      <c r="J36" s="2" t="s">
        <v>14</v>
      </c>
      <c r="K36" s="2" t="s">
        <v>14</v>
      </c>
      <c r="L36" s="2" t="s">
        <v>14</v>
      </c>
      <c r="M36" s="7"/>
      <c r="N36" s="2" t="s">
        <v>14</v>
      </c>
      <c r="O36" s="2" t="s">
        <v>14</v>
      </c>
      <c r="P36" s="2" t="s">
        <v>14</v>
      </c>
      <c r="Q36" s="6"/>
    </row>
    <row r="37" spans="1:17" ht="28.95" customHeight="1" x14ac:dyDescent="0.3">
      <c r="A37" s="7" t="s">
        <v>29</v>
      </c>
      <c r="B37" s="7">
        <v>0.65629999999999999</v>
      </c>
      <c r="C37" s="7">
        <v>0.81010000000000004</v>
      </c>
      <c r="D37" s="2" t="s">
        <v>15</v>
      </c>
      <c r="E37" s="2" t="s">
        <v>36</v>
      </c>
      <c r="H37" s="2" t="s">
        <v>34</v>
      </c>
      <c r="I37" s="2" t="s">
        <v>38</v>
      </c>
      <c r="J37" s="2">
        <v>3.8687000000000001E-8</v>
      </c>
      <c r="K37" s="2">
        <v>5.8857999999999998E-12</v>
      </c>
      <c r="L37" s="2">
        <v>1.1521E-7</v>
      </c>
      <c r="M37" s="7">
        <v>4625523</v>
      </c>
      <c r="N37" s="2">
        <f>$M37*J37</f>
        <v>0.17894760830100001</v>
      </c>
      <c r="O37" s="2">
        <f>$M37*K37</f>
        <v>2.7224903273399998E-5</v>
      </c>
      <c r="P37" s="2">
        <f>$M37*L37</f>
        <v>0.53290650483000002</v>
      </c>
      <c r="Q37" s="6" t="s">
        <v>65</v>
      </c>
    </row>
    <row r="38" spans="1:17" ht="28.95" customHeight="1" x14ac:dyDescent="0.3">
      <c r="A38" s="7"/>
      <c r="B38" s="7"/>
      <c r="C38" s="7"/>
      <c r="D38" s="2" t="s">
        <v>16</v>
      </c>
      <c r="E38" s="2" t="s">
        <v>37</v>
      </c>
      <c r="H38" s="2" t="s">
        <v>34</v>
      </c>
      <c r="I38" s="2" t="s">
        <v>35</v>
      </c>
      <c r="J38" s="2" t="s">
        <v>14</v>
      </c>
      <c r="K38" s="2" t="s">
        <v>14</v>
      </c>
      <c r="L38" s="2" t="s">
        <v>14</v>
      </c>
      <c r="M38" s="7"/>
      <c r="N38" s="2" t="s">
        <v>14</v>
      </c>
      <c r="O38" s="2" t="s">
        <v>14</v>
      </c>
      <c r="P38" s="2" t="s">
        <v>14</v>
      </c>
      <c r="Q38" s="6"/>
    </row>
    <row r="39" spans="1:17" ht="34.950000000000003" customHeight="1" x14ac:dyDescent="0.3">
      <c r="A39" s="7" t="s">
        <v>30</v>
      </c>
      <c r="B39" s="7">
        <v>0.53500000000000003</v>
      </c>
      <c r="C39" s="7">
        <v>0.73140000000000005</v>
      </c>
      <c r="D39" s="2" t="s">
        <v>15</v>
      </c>
      <c r="E39" s="2" t="s">
        <v>36</v>
      </c>
      <c r="H39" s="2" t="s">
        <v>34</v>
      </c>
      <c r="I39" s="2" t="s">
        <v>35</v>
      </c>
      <c r="J39" s="2">
        <v>1.111E-7</v>
      </c>
      <c r="K39" s="2">
        <v>4.1748999999999999E-12</v>
      </c>
      <c r="L39" s="2">
        <v>3.2664000000000002E-7</v>
      </c>
      <c r="M39" s="7">
        <v>4774107</v>
      </c>
      <c r="N39" s="2">
        <f>$M39*J39</f>
        <v>0.5304032877</v>
      </c>
      <c r="O39" s="2">
        <f>$M39*K39</f>
        <v>1.99314193143E-5</v>
      </c>
      <c r="P39" s="2">
        <f>$M39*L39</f>
        <v>1.55941431048</v>
      </c>
      <c r="Q39" s="6" t="s">
        <v>66</v>
      </c>
    </row>
    <row r="40" spans="1:17" ht="34.950000000000003" customHeight="1" x14ac:dyDescent="0.3">
      <c r="A40" s="7"/>
      <c r="B40" s="7"/>
      <c r="C40" s="7"/>
      <c r="D40" s="2" t="s">
        <v>16</v>
      </c>
      <c r="E40" s="2" t="s">
        <v>37</v>
      </c>
      <c r="H40" s="2" t="s">
        <v>34</v>
      </c>
      <c r="I40" s="2" t="s">
        <v>35</v>
      </c>
      <c r="J40" s="2" t="s">
        <v>14</v>
      </c>
      <c r="K40" s="2" t="s">
        <v>14</v>
      </c>
      <c r="L40" s="2" t="s">
        <v>14</v>
      </c>
      <c r="M40" s="7"/>
      <c r="N40" s="2" t="s">
        <v>14</v>
      </c>
      <c r="O40" s="2" t="s">
        <v>14</v>
      </c>
      <c r="P40" s="2" t="s">
        <v>14</v>
      </c>
      <c r="Q40" s="6"/>
    </row>
    <row r="41" spans="1:17" ht="49.95" customHeight="1" x14ac:dyDescent="0.3">
      <c r="A41" s="7" t="s">
        <v>31</v>
      </c>
      <c r="B41" s="7">
        <v>0.76039999999999996</v>
      </c>
      <c r="C41" s="7">
        <v>0.872</v>
      </c>
      <c r="D41" s="2" t="s">
        <v>15</v>
      </c>
      <c r="E41" s="2" t="s">
        <v>36</v>
      </c>
      <c r="H41" s="2" t="s">
        <v>34</v>
      </c>
      <c r="I41" s="2" t="s">
        <v>35</v>
      </c>
      <c r="J41" s="2">
        <v>4.9034999999999999E-7</v>
      </c>
      <c r="K41" s="2">
        <v>1.0120000000000001E-7</v>
      </c>
      <c r="L41" s="2">
        <v>8.5555999999999997E-7</v>
      </c>
      <c r="M41" s="7">
        <v>4629364</v>
      </c>
      <c r="N41" s="2">
        <f>$M41*J41</f>
        <v>2.2700086374000001</v>
      </c>
      <c r="O41" s="2">
        <f>$M41*K41</f>
        <v>0.46849163680000006</v>
      </c>
      <c r="P41" s="2">
        <f>$M41*L41</f>
        <v>3.9606986638399997</v>
      </c>
      <c r="Q41" s="6" t="s">
        <v>67</v>
      </c>
    </row>
    <row r="42" spans="1:17" ht="49.95" customHeight="1" x14ac:dyDescent="0.3">
      <c r="A42" s="7"/>
      <c r="B42" s="7"/>
      <c r="C42" s="7"/>
      <c r="D42" s="2" t="s">
        <v>16</v>
      </c>
      <c r="E42" s="2" t="s">
        <v>37</v>
      </c>
      <c r="H42" s="2" t="s">
        <v>34</v>
      </c>
      <c r="I42" s="2" t="s">
        <v>35</v>
      </c>
      <c r="J42" s="2" t="s">
        <v>14</v>
      </c>
      <c r="K42" s="2" t="s">
        <v>14</v>
      </c>
      <c r="L42" s="2" t="s">
        <v>14</v>
      </c>
      <c r="M42" s="7"/>
      <c r="N42" s="2" t="s">
        <v>14</v>
      </c>
      <c r="O42" s="2" t="s">
        <v>14</v>
      </c>
      <c r="P42" s="2" t="s">
        <v>14</v>
      </c>
      <c r="Q42" s="6"/>
    </row>
    <row r="43" spans="1:17" ht="28.95" customHeight="1" x14ac:dyDescent="0.3">
      <c r="A43" s="7" t="s">
        <v>32</v>
      </c>
      <c r="B43" s="7">
        <v>0.4249</v>
      </c>
      <c r="C43" s="7">
        <v>0.65190000000000003</v>
      </c>
      <c r="D43" s="2" t="s">
        <v>15</v>
      </c>
      <c r="E43" s="2" t="s">
        <v>36</v>
      </c>
      <c r="H43" s="2" t="s">
        <v>34</v>
      </c>
      <c r="I43" s="2" t="s">
        <v>35</v>
      </c>
      <c r="J43" s="2">
        <v>4.0560000000000001E-8</v>
      </c>
      <c r="K43" s="2">
        <v>6.6264000000000001E-12</v>
      </c>
      <c r="L43" s="2">
        <v>1.2081999999999999E-7</v>
      </c>
      <c r="M43" s="7">
        <v>4882875</v>
      </c>
      <c r="N43" s="2">
        <f>$M43*J43</f>
        <v>0.19804941000000001</v>
      </c>
      <c r="O43" s="2">
        <f>$M43*K43</f>
        <v>3.2355882900000002E-5</v>
      </c>
      <c r="P43" s="2">
        <f>$M43*L43</f>
        <v>0.58994895749999998</v>
      </c>
      <c r="Q43" s="6" t="s">
        <v>68</v>
      </c>
    </row>
    <row r="44" spans="1:17" ht="28.95" customHeight="1" x14ac:dyDescent="0.3">
      <c r="A44" s="7"/>
      <c r="B44" s="7"/>
      <c r="C44" s="7"/>
      <c r="D44" s="2" t="s">
        <v>16</v>
      </c>
      <c r="E44" s="2" t="s">
        <v>37</v>
      </c>
      <c r="H44" s="2" t="s">
        <v>34</v>
      </c>
      <c r="I44" s="2" t="s">
        <v>35</v>
      </c>
      <c r="J44" s="2" t="s">
        <v>14</v>
      </c>
      <c r="K44" s="2" t="s">
        <v>14</v>
      </c>
      <c r="L44" s="2" t="s">
        <v>14</v>
      </c>
      <c r="M44" s="7"/>
      <c r="N44" s="2" t="s">
        <v>14</v>
      </c>
      <c r="O44" s="2" t="s">
        <v>14</v>
      </c>
      <c r="P44" s="2" t="s">
        <v>14</v>
      </c>
      <c r="Q44" s="6"/>
    </row>
    <row r="45" spans="1:17" ht="19.95" customHeight="1" x14ac:dyDescent="0.3">
      <c r="A45" s="7" t="s">
        <v>33</v>
      </c>
      <c r="B45" s="7">
        <v>0.72619999999999996</v>
      </c>
      <c r="C45" s="7">
        <v>0.85219999999999996</v>
      </c>
      <c r="D45" s="2" t="s">
        <v>15</v>
      </c>
      <c r="E45" s="2" t="s">
        <v>36</v>
      </c>
      <c r="H45" s="2" t="s">
        <v>34</v>
      </c>
      <c r="I45" s="2" t="s">
        <v>35</v>
      </c>
      <c r="J45" s="2">
        <v>2.294E-7</v>
      </c>
      <c r="K45" s="2">
        <v>9.0051999999999996E-12</v>
      </c>
      <c r="L45" s="2">
        <v>6.1612000000000004E-7</v>
      </c>
      <c r="M45" s="7">
        <v>4524006</v>
      </c>
      <c r="N45" s="2">
        <f>$M45*J45</f>
        <v>1.0378069764</v>
      </c>
      <c r="O45" s="2">
        <f>$M45*K45</f>
        <v>4.0739578831199996E-5</v>
      </c>
      <c r="P45" s="2">
        <f>$M45*L45</f>
        <v>2.7873305767200001</v>
      </c>
      <c r="Q45" s="6" t="s">
        <v>69</v>
      </c>
    </row>
    <row r="46" spans="1:17" ht="19.95" customHeight="1" x14ac:dyDescent="0.3">
      <c r="A46" s="7"/>
      <c r="B46" s="7"/>
      <c r="C46" s="7"/>
      <c r="D46" s="2" t="s">
        <v>16</v>
      </c>
      <c r="E46" s="2" t="s">
        <v>37</v>
      </c>
      <c r="H46" s="2" t="s">
        <v>34</v>
      </c>
      <c r="I46" s="2" t="s">
        <v>35</v>
      </c>
      <c r="J46" s="2" t="s">
        <v>14</v>
      </c>
      <c r="K46" s="2" t="s">
        <v>14</v>
      </c>
      <c r="L46" s="2" t="s">
        <v>14</v>
      </c>
      <c r="M46" s="7"/>
      <c r="N46" s="2" t="s">
        <v>14</v>
      </c>
      <c r="O46" s="2" t="s">
        <v>14</v>
      </c>
      <c r="P46" s="2" t="s">
        <v>14</v>
      </c>
      <c r="Q46" s="6"/>
    </row>
    <row r="47" spans="1:17" x14ac:dyDescent="0.3">
      <c r="N47" s="2" t="s">
        <v>13</v>
      </c>
      <c r="O47" s="2" t="s">
        <v>13</v>
      </c>
    </row>
    <row r="48" spans="1:17" x14ac:dyDescent="0.3">
      <c r="O48" s="2" t="s">
        <v>13</v>
      </c>
    </row>
    <row r="49" spans="15:15" x14ac:dyDescent="0.3">
      <c r="O49" s="2" t="s">
        <v>13</v>
      </c>
    </row>
  </sheetData>
  <mergeCells count="110">
    <mergeCell ref="M41:M42"/>
    <mergeCell ref="M43:M44"/>
    <mergeCell ref="M45:M46"/>
    <mergeCell ref="M29:M30"/>
    <mergeCell ref="M31:M32"/>
    <mergeCell ref="M33:M34"/>
    <mergeCell ref="M35:M36"/>
    <mergeCell ref="M37:M38"/>
    <mergeCell ref="M39:M40"/>
    <mergeCell ref="A45:A46"/>
    <mergeCell ref="B45:B46"/>
    <mergeCell ref="C45:C46"/>
    <mergeCell ref="A43:A44"/>
    <mergeCell ref="B43:B44"/>
    <mergeCell ref="C43:C44"/>
    <mergeCell ref="C29:C30"/>
    <mergeCell ref="A31:A32"/>
    <mergeCell ref="B31:B32"/>
    <mergeCell ref="C31:C32"/>
    <mergeCell ref="A33:A34"/>
    <mergeCell ref="B33:B34"/>
    <mergeCell ref="C33:C34"/>
    <mergeCell ref="A35:A36"/>
    <mergeCell ref="B35:B36"/>
    <mergeCell ref="C35:C36"/>
    <mergeCell ref="A29:A30"/>
    <mergeCell ref="B29:B30"/>
    <mergeCell ref="M17:M18"/>
    <mergeCell ref="M19:M20"/>
    <mergeCell ref="M21:M22"/>
    <mergeCell ref="M23:M24"/>
    <mergeCell ref="M25:M26"/>
    <mergeCell ref="M27:M28"/>
    <mergeCell ref="A25:A26"/>
    <mergeCell ref="B25:B26"/>
    <mergeCell ref="C25:C26"/>
    <mergeCell ref="A27:A28"/>
    <mergeCell ref="B27:B28"/>
    <mergeCell ref="C27:C28"/>
    <mergeCell ref="A21:A22"/>
    <mergeCell ref="B21:B22"/>
    <mergeCell ref="A41:A42"/>
    <mergeCell ref="B41:B42"/>
    <mergeCell ref="C41:C42"/>
    <mergeCell ref="A37:A38"/>
    <mergeCell ref="B37:B38"/>
    <mergeCell ref="C37:C38"/>
    <mergeCell ref="A39:A40"/>
    <mergeCell ref="B39:B40"/>
    <mergeCell ref="C39:C40"/>
    <mergeCell ref="B17:B18"/>
    <mergeCell ref="C17:C18"/>
    <mergeCell ref="A19:A20"/>
    <mergeCell ref="B19:B20"/>
    <mergeCell ref="C19:C20"/>
    <mergeCell ref="M3:M4"/>
    <mergeCell ref="M5:M6"/>
    <mergeCell ref="M7:M8"/>
    <mergeCell ref="M9:M10"/>
    <mergeCell ref="M11:M12"/>
    <mergeCell ref="M13:M14"/>
    <mergeCell ref="M15:M16"/>
    <mergeCell ref="Q23:Q24"/>
    <mergeCell ref="Q25:Q26"/>
    <mergeCell ref="Q27:Q28"/>
    <mergeCell ref="Q29:Q30"/>
    <mergeCell ref="Q31:Q32"/>
    <mergeCell ref="Q3:Q4"/>
    <mergeCell ref="Q5:Q6"/>
    <mergeCell ref="A13:A14"/>
    <mergeCell ref="B13:B14"/>
    <mergeCell ref="C13:C14"/>
    <mergeCell ref="A15:A16"/>
    <mergeCell ref="B15:B16"/>
    <mergeCell ref="C15:C16"/>
    <mergeCell ref="A9:A10"/>
    <mergeCell ref="B9:B10"/>
    <mergeCell ref="C9:C10"/>
    <mergeCell ref="A11:A12"/>
    <mergeCell ref="B11:B12"/>
    <mergeCell ref="C11:C12"/>
    <mergeCell ref="C21:C22"/>
    <mergeCell ref="A23:A24"/>
    <mergeCell ref="B23:B24"/>
    <mergeCell ref="C23:C24"/>
    <mergeCell ref="A17:A18"/>
    <mergeCell ref="Q7:Q8"/>
    <mergeCell ref="Q9:Q10"/>
    <mergeCell ref="Q11:Q12"/>
    <mergeCell ref="Q13:Q14"/>
    <mergeCell ref="Q15:Q16"/>
    <mergeCell ref="Q17:Q18"/>
    <mergeCell ref="Q19:Q20"/>
    <mergeCell ref="Q45:Q46"/>
    <mergeCell ref="A3:A4"/>
    <mergeCell ref="B3:B4"/>
    <mergeCell ref="C3:C4"/>
    <mergeCell ref="A5:A6"/>
    <mergeCell ref="B5:B6"/>
    <mergeCell ref="C5:C6"/>
    <mergeCell ref="A7:A8"/>
    <mergeCell ref="B7:B8"/>
    <mergeCell ref="C7:C8"/>
    <mergeCell ref="Q33:Q34"/>
    <mergeCell ref="Q35:Q36"/>
    <mergeCell ref="Q37:Q38"/>
    <mergeCell ref="Q39:Q40"/>
    <mergeCell ref="Q41:Q42"/>
    <mergeCell ref="Q43:Q44"/>
    <mergeCell ref="Q21:Q2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ghtling, Arthur</dc:creator>
  <cp:lastModifiedBy>Pightling, Arthur</cp:lastModifiedBy>
  <dcterms:created xsi:type="dcterms:W3CDTF">2022-01-29T13:42:30Z</dcterms:created>
  <dcterms:modified xsi:type="dcterms:W3CDTF">2022-04-22T13:54:17Z</dcterms:modified>
</cp:coreProperties>
</file>